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8" uniqueCount="122">
  <si>
    <t xml:space="preserve">Symbol</t>
  </si>
  <si>
    <t xml:space="preserve">Locuslink</t>
  </si>
  <si>
    <t xml:space="preserve">Definition</t>
  </si>
  <si>
    <t xml:space="preserve">SiteType</t>
  </si>
  <si>
    <t xml:space="preserve">PolyA_DB2</t>
  </si>
  <si>
    <t xml:space="preserve">AccNo</t>
  </si>
  <si>
    <t xml:space="preserve">AmpSeq</t>
  </si>
  <si>
    <t xml:space="preserve">PCRlength</t>
  </si>
  <si>
    <t xml:space="preserve">ProteinSeq</t>
  </si>
  <si>
    <t xml:space="preserve">ProLength</t>
  </si>
  <si>
    <t xml:space="preserve">FirstPrimer(5')</t>
  </si>
  <si>
    <t xml:space="preserve">FirstPrimer(3')</t>
  </si>
  <si>
    <t xml:space="preserve">SecondPrimer(5')</t>
  </si>
  <si>
    <t xml:space="preserve">SecondPrimer(3')</t>
  </si>
  <si>
    <t xml:space="preserve">DLL1</t>
  </si>
  <si>
    <t xml:space="preserve">28514</t>
  </si>
  <si>
    <t xml:space="preserve">Delta-like 1 (Drosophila)</t>
  </si>
  <si>
    <t xml:space="preserve">composite exon</t>
  </si>
  <si>
    <t xml:space="preserve">false</t>
  </si>
  <si>
    <t xml:space="preserve">EU927387</t>
  </si>
  <si>
    <t xml:space="preserve">ccggcttttaaagaaagaagtcctgggtcctgcggtctggagcgaggcaagggcgcttttctgcccacgctccccgtggcccatcgatcccccarcgcgtccgccgctgttctaaggagagaagtgggggccccccaggctcgcgcgtggagcgaagcagcATGGGCAGTCGGTGCGCGCTGGCCCTGGCGGTGCTCTCGGCCTTGCTGTGTCAGGTCTGGAGCTCTGGGGTGTTCGAACTGAAGCTGCAGGAGTTCGTCAACAAGAAGGGGCTGCTGGGGAACCGCAACTGCTGCCGCGGGGGCGCGGGGCCACCGCCGTGCGCCTGCCGGACCTTCTTCCGCGTGTGCCTCAAGCACTACCAGGCCAGCGTGTCCCCCGAGCCGCCCTGCACCTACGGCAGCGCCGTCACCCCCGTGCTGGGCGTCGACTCCTTCAGTCTGCCCGACGGCGGGGGCGCCGACTCCGCGTTCAGCAACCCCATCCGCTTCCCCTTCGGCTTCACCTGGCCGGGCACCTTCTCTCTGATTATTGAAGCTCTCCACACAGATTCTCCTGATGACCTCGCAACAGAAAACCCAGAAAGACTCATCAGCCGCCTGGCCACCCAGAGGCACCTGACGGTGGGCGAGGAGTGGTCCCAGGACCTGCACAGCAGCGGCCGCACGGACCTCAAGTACTCCTACCGCTTCGTGTGTGACGAACACTACTACGGAGAGGGCTGCTCCGTTTTCTGCCGTCCCCGGGACGATGCCTTCGGCCACTTCACCTGTGGGGAGCGTGGGGAGAAAGTGTGCAACCCTGGCTGGAAAGGGCCCTACTGCACAGAGCGTGAGTCTCTGGGAAGGCACCGCTGGCTCACTCGTCCACGAACACGGACCACGCGCAGGGACGGGGCTTCCTGAgccacggggggcttgggactgtagagatgttctggtggggaaactgaggcccagaggacagaagtggattgctataagtcacagctcgtcagtgggggggttggggtcaacgcagacattttaacatcccaggctgtgtttatccactatcggaactgcctttcttaatcagggaggattttagagacagggccaggggtcaggaagtaaagccagtgctacccccagggtgtgtgtattagagagggagaggaggaaggaagggaggaacacagagagagcttgtgtgtcaggggcaccatttcaacccgagttcccagtgctggaacagcatcacactgggaaacgttccattttctctctggagctggtgtgcttgacctctctggagcaaacgcctttccggatactccctgtgacacgcactgtctatgctggccagagagcaggctttcactcctgtgggctgctgaggccaggtctccaaggcctgtgtgggcgaggggtgcacagccccgtctggcttgaatgctcaggcagcaccttgtctggaaaagcaatgtcttcccaatagtgacagaggctctacctgcctcttattaggtattgatgtgtcaatgtcatggcaggcaggtgactagggcagggttggggccgtgctggctcctggttctggctcatggggacctcaggagccctctctccagctgactgaggcctcgcctgcacgcctggccgtcccagcccattggtaccggatttctctacagctggggattgggtaggtcctggagctgcccagaaactccagggaactgtcattctccttccttggaactggacaaccttggagaggggctctgggaggcccagaacctctggcaggagctgggtagtgcctggggttgagggtgggtcttcccattcactgagtgccttgatgtccttgctccttagcttcccaaaat</t>
  </si>
  <si>
    <t xml:space="preserve">MGSRCALALAVLSALLCQVWSSGVFELKLQEFVNKKGLLGNRNCCRGGAGPPPCACRTFFRVCLKHYQASVSPEPPCTYGSAVTPVLGVDSFSLPDGGGADSAFSNPIRFPFGFTWPGTFSLIIEALHTDSPDDLATENPERLISRLATQRHLTVGEEWSQDLHSSGRTDLKYSYRFVCDEHYYGEGCSVFCRPRDDAFGHFTCGERGEKVCNPGWKGPYCTERESLGRHRWLTRPRTRTTRRDGAS</t>
  </si>
  <si>
    <t xml:space="preserve">aagctcaatctctggactctctctc</t>
  </si>
  <si>
    <t xml:space="preserve">ccagttcaggccaaggcaaag</t>
  </si>
  <si>
    <t xml:space="preserve">ccggcttttaaagaaagaagtcctg </t>
  </si>
  <si>
    <t xml:space="preserve">attttgggaagctaaggagcaagg </t>
  </si>
  <si>
    <t xml:space="preserve">MAPK9</t>
  </si>
  <si>
    <t xml:space="preserve">Mitogen-activated protein kinase 9</t>
  </si>
  <si>
    <t xml:space="preserve">true</t>
  </si>
  <si>
    <t xml:space="preserve">EU927388</t>
  </si>
  <si>
    <t xml:space="preserve">atattgcaggacgctgcatcATGAGCGACAGTAAATGTGACAGTCAGTTTTATAGTGTGCAAGTGGCAGACTCAACCTTCACTGTCCTAAAACGTTACCAGCAGCTGAAACCAATTGGCTCTGGGGCCCAAGGGATTGTTTGTGCTGCATTTGATACAGTTCTTGGGATAAATGTTGCAGTCAAGAAACTAAGCCGTCCTTTTCAGAACCAAACTCATGCAAAGAGAGCTTATCGTGAACTTGTCCTCTTAAAATGTGTCAATCATAAAAATATAATTAGTTTGTTAAATGTGTTTACACCACAAAAGACCCTAGAAGAATTTCAAGATGTGTATTTGGTTATGGAATTAATGGATGCTAACTTATGTCAGGTTATTCACATGGAGCTGGATCATGAAAGAATGTCCTACCTTCTTTACCAGATGCTTTGTGGTATTAAACATCTGCATTCAGCTGGTATAATTCATAGAGATTTGAAGCCTAGCAACATTGTTGTGAAATCAGACTGCACCCTGAAGATCCTTGACTTTGGCCTGGCCCGGACAGCGTGCACTAACTTCATGATGACCCCTTACGTGGTGACACGGTACTACCGGGCGCCCGAAGTCATCCTGGGTATGGGCTACAAAGAGAACGTTGATATCTGGTCAGTGGGTTGCATCATGGGAGAGCTGGTGAAAGGTTGTGTGATATTCCAAGGCACTGACCGTATCCTTCCCCGCGACCTTGGCCCCGCCATGCTTTCTTAAtgcctcaggcagcatgaccacctgcttacacgagcgctcacgaggacaaagtcgtaaaatccactccagactgtgttctaaggggggctttactgtatttgttaattagtgtcacaagccaagtggttcaatttcattctttatttttaacttgactacctgtgatgactttgagacttagagttcagttaaaccgattatattagctcttaattttgccaaaaatagctggacacatagaagaaattatttactctttgataagtatattctgatatttaaatgaaaatactgtattatttagtttattccgttaatttaactaggaaagatgctatctaaatttaataggctagtgtgcttgtgtgctttaattaagtactattttgttagttactggtatgcattgaaatattttcccccaaagtaagaactgaagcacattacaaaggacctaagtgaaagagattaaaatgaaaattttgtgaggaacaatatgttaaactttcttgtttgttactgtgctgacgttttgtagaattttttttaaaaatctgtctagtgggttattttgtgacacactggggaagtcaaaataaatgtaaaatgaaagagataaactcatactgtagtcagcaagtcatgttagagatacagcagaaaggagaataactactctaattgttacagtagccttctttcctcatttgccattcttccatcctcagtattttttaccctaacatggttcttcacatcttccctttttcatttgtgttttaaccacttagtttttcattagtctttgactttgttttcgttatgaaagtttaaattggtctccatccttggg</t>
  </si>
  <si>
    <t xml:space="preserve">MSDSKCDSQFYSVQVADSTFTVLKRYQQLKPIGSGAQGIVCAAFDTVLGINVAVKKLSRPFQNQTHAKRAYRELVLLKCVNHKNIISLLNVFTPQKTLEEFQDVYLVMELMDANLCQVIHMELDHERMSYLLYQMLCGIKHLHSAGIIHRDLKPSNIVVKSDCTLKILDFGLARTACTNFMMTPYVVTRYYRAPEVILGMGYKENVDIWSVGCIMGELVKGCVIFQGTDRILPRDLGPAMLS</t>
  </si>
  <si>
    <t xml:space="preserve">ctgaaacttgcccacccttcg </t>
  </si>
  <si>
    <t xml:space="preserve">cccaaggatggagaccaatttaaac </t>
  </si>
  <si>
    <t xml:space="preserve">atattgcaggacgctgcatcatg </t>
  </si>
  <si>
    <t xml:space="preserve">tgaaaaagggaagatgtgaagaacc </t>
  </si>
  <si>
    <t xml:space="preserve">TNFRSF1A</t>
  </si>
  <si>
    <t xml:space="preserve">Tumor necrosis factor receptor superfamily, member 1A</t>
  </si>
  <si>
    <t xml:space="preserve">hidden exon</t>
  </si>
  <si>
    <t xml:space="preserve">EU927389</t>
  </si>
  <si>
    <t xml:space="preserve">caaatgggggagtgagaggccatagctgtctggcATGGGCCTCTCCACCGTGCCTGACCTGCTGCTGCCACTGGTGCTCCTGGAGCTGTTGGTGGGAATATACCCCTCAGGGGTTATTGGACTGGTCCCTCACCTAGGGGACAGGGAGAAGAGAGATAGTGTGTGTCCCCAAGGAAAATATATCCACCCTCAAAATAATTCGATTTGCTGTACCAAGTGCCACAAAGGAACCTACTTGTACAATGACTGTCCAGGCCCGGGGCAGGATACGGACTGCAGGGAGTGTGAGAGCGGCTCCTTCACCGCTTCAGAAAACCACCTCAGACACTGCCTCAGCTGCTCCAAATGCCGAAAGGAAATGGGTCAGGTGGAGATCTCTTCTTGCACAGTGGACCGGGACACCGTGTGTGGCTGCAGGAAGAACCAGTACCGGCATTATTGGAGTGAAAACCTTTTCCAGTGCTTCAATTGCAGCCTCTGCCTCAATGGGACCGTGCACCTCTCCTGCCAGGAGAAACAGAACACCGTGTGCACCTGCCATGCAGGTTTCTTTCTAAGAGAAAACGAGTGTGTCTCCTGTAGTAAAGTCCTGCTCTGTCGCCCAGGCTGGAATGCAGTGGCGCGATCTCGGCTCACTGCAACCTCTGCCTCCCAGATTCAAGCAATTCTCCTGCTTCAGCCTCCCAAGTAGctgggattacaggcacgtgccaccatgcctggctaatttttgtatttttagtagagatggggtttcaccatcttggtcaggctggtctcaaactcctggtgatccacctgcctctgcctcccaaagtgctgggattacagccgtgagccactgcacccagccggcttcatctcttcttgaaatcacttttataccattctatgtggttctcaccatgagcttgagtggtgggctaaagtgcctctccctgctttcagcttcctgctgggaactcactctctcaagttccttccagcaccaccccatagagttcccatcactccacactgtccagtgacaactcccaacatggaagatctgctagttctacagggtgctctctggctgccccagtaacatgtgtttttaaatttttcacatgcatgtttgaccccgactccccgaagtcaggtactgtaactagcagtgtcatttaagaaaaagccctttaacctctctttgccaaaggattcttatcagcaaaacagtgatgaaacaacaatcccataacagctagctggctaccttctcaagcacttattaaatgaggcataatgattttgcttaatcctcaatcctgagaggtgggcgatccctgtggtgatgagg</t>
  </si>
  <si>
    <t xml:space="preserve">MGLSTVPDLLLPLVLLELLVGIYPSGVIGLVPHLGDREKRDSVCPQGKYIHPQNNSICCTKCHKGTYLYNDCPGPGQDTDCRECESGSFTASENHLRHCLSCSKCRKEMGQVEISSCTVDRDTVCGCRKNQYRHYWSENLFQCFNCSLCLNGTVHLSCQEKQNTVCTCHAGFFLRENECVSCSKVLLCRPGWNAVARSRLTATSASQIQAILLLQPPK</t>
  </si>
  <si>
    <t xml:space="preserve">ctgccctgagcccaaatg </t>
  </si>
  <si>
    <t xml:space="preserve">cagggatcttgaaaaggctgtg </t>
  </si>
  <si>
    <t xml:space="preserve">caaatgggggagtgagaggc </t>
  </si>
  <si>
    <t xml:space="preserve">cctcatcaccacagggatcg </t>
  </si>
  <si>
    <t xml:space="preserve">STAMBP</t>
  </si>
  <si>
    <t xml:space="preserve">STAM binding protein</t>
  </si>
  <si>
    <t xml:space="preserve">EU927390</t>
  </si>
  <si>
    <t xml:space="preserve">TGACCATGGAGATGTGAGCCTCCCGCCCGAAGACCGGGTGAGGGCTCTCTCCCAGCTGGGTAGTGCGGTAGAGGTGAATGAAGACATTCCACCCCGTCGGTACTTCCGCTCTGGAGTTGAGATTATCCGAATGGCATCCATTTACTCTGAGGAAGGCAACATTGAACATGCCTTCATCCTCTATAACAAGTATATCACGCTCTTTATTGAGAAACTACCAAAACATCGAGATTACAAATCTGCTGTCATTCCTGAAAAGAAAGACACAGTAAAGAAATTAAAGGAGATTGCATTTCCCAAAGCAGAAGAGCTGAAGGCAGAGCTGTTAAAACGATATACCAAAGAATATACAGAATATAATGAAGAAAAGAAGAAGGAAGCAGAGGAATTGGCCCGGAACATGGCCATCCAGCAAGAGCTGGAAAAGGAAAAACAGAGGGTAGCACAACAGAAGCAGCAGCAATTGGAACAGGAACAGTTCCATGCCTTCGAGGAGATGATCCGGAACCAGGAGCTAGAAAAAGAGCGACTGAAAATTGTACAGGAGTTTGGGAAGGTAGACCCTGGCCTAGGTGGCCCGCTAGTGCCTGACTTGGAGAAGCCCTCCTTAGATGTGTTCCCCACCTTAACAGTCTCATCCATACAGCCTTCAGACTGTCACACAACTGTAAGGCCAGCTAAGCCACCTGTGGTGGACAGGTCCTTGAAACCTGGAGCACTGAGCAACTCAGAAAGTATTCCCACAATCGATGGATTGCGCCATGTGGTGGTGCCTGGGCGGCTGTGCCCACAGTTTCTCCAGTTAGCCAGTGCCAACACTGCCCGGGGAGTGGAGACATGTGGAATTCTCTGTGGAAAACTGATGAGGAATGAATTTACCATTACCCATGTTCTCATCCCCAAGCAAAGTGCTGGGTCTGATTACTGCAACACAGAGAACGAAGAAGAACTTTTCCTCATACAGGATCAGCAGGGCCTCATCACACTGGGCTGGATTCATGTAGAAACTTTGTGGTCACTGAAGTCCTTACATGCCCCATGAagacttgtgtgtggatttgctgcctgcactgagctaacacgttcctgtcctgaaggcttcttccacagtgagctcatcacagcaccctgtggaatggtgcttctcagatgaggctgcacataagaatcacttagtgagctttcaagaaaaatgttccttcatgatggttctttctaggagtggggtgcaggagtctgggcttttgtcaagctcctcaggagatttgtttttttggacagcaggtttgaaaacgctagtcaattgcatgtctttattgtctgtgcttttctgtcagtgaaggttggttgtctttttgaatcatgctagatctttttccatttttgttacctaagatcacacctcctctaagatgaacataagtc</t>
  </si>
  <si>
    <t xml:space="preserve">DHGDVSLPPEDRVRALSQLGSAVEVNEDIPPRRYFRSGVEIIRMASIYSEEGNIEHAFILYNKYITLFIEKLPKHRDYKSAVIPEKKDTVKKLKEIAFPKAEELKAELLKRYTKEYTEYNEEKKKEAEELARNMAIQQELEKEKQRVAQQKQQQLEQEQFHAFEEMIRNQELEKERLKIVQEFGKVDPGLGGPLVPDLEKPSLDVFPTLTVSSIQPSDCHTTVRPAKPPVVDRSLKPGALSNSESIPTIDGLRHVVVPGRLCPQFLQLASANTARGVETCGILCGKLMRNEFTITHVLIPKQSAGSDYCNTENEEELFLIQDQQGLITLGWIHVETLWSLKSLHAP</t>
  </si>
  <si>
    <t xml:space="preserve">aacttggtcctgatgtctgacc </t>
  </si>
  <si>
    <t xml:space="preserve">gtttccattgtttgttttattaagc </t>
  </si>
  <si>
    <t xml:space="preserve">tgaccatggagatgtgagcc </t>
  </si>
  <si>
    <t xml:space="preserve">gacttatgttcatcttagaggaggt </t>
  </si>
  <si>
    <t xml:space="preserve">MAPK14</t>
  </si>
  <si>
    <t xml:space="preserve">1432</t>
  </si>
  <si>
    <t xml:space="preserve">Mitogen-activated protein kinase 14</t>
  </si>
  <si>
    <t xml:space="preserve">FJ032367</t>
  </si>
  <si>
    <t xml:space="preserve">ATGTCTCAGGAGAGGCCCACGTTCTACCGGCAGGAGCTGAACAAGACAATCTGGGAGGTGCCCGAGCGTTACCAGAACCTGTCTCCAGTGGGCTCTGGCGCCTATGGCTCTGTGTGTGCTGCTTTTGACACAAAAACGGGGTTACGTGTGGCAGTGAAGAAGCTCTCCAGACCATTTCAGTCCATCATTCATGCGAAAAGAACCTACAGAGAACTGCGGTTACTTAAACATATGAAACATGAAAATGTGATTGGTCTGTTGGACGTTTTTACACCTGCAAGGTCTCTGGAGGAATTCAATGATGTGTATCTGGTGACCCATCTCATGGGGGCAGATCTGAACAACATTGTGAAATGTCAGAAGCTTACAGATGACCATGTTCAGTTCCTTATCTACCAAATTCTCCGAGGTCTAAAGTATATACATTCAGCTGACATAATTCACAGGGACCTAAAACCTAGTAATCTAGCTGTGAATGAAGACTGTGAGCTGAAGATTCTGGATTTTGGACTGGCTCGGCACACAGATGATGAAATGACAGGCTACGTGGCCACTAGGTGGTACAGGGCTCCTGAGATCATGCTGAACTGGATGCATTACAACCAGACAGTTGATATTTGGTCAGTGGGATGCATAATGGCCGAGCTGTTGACTGGAAGAACATTGTTTCCTGGTACAGACCATATTGATCAGTTGAAGCTCATTTTAAGACTCGTTGGAACCCCAGGGGCTGAGCTTTTGAAGAAAATCTCCTCAGAGTCTGTGAGTTGAtgctttgtaattatctgccctgttgggagcctctgccacttgccttctaccaatctgtactttgacctgggtgtgtttgtaagcacacatgccctttgtgtgctgacttcccggatgagtgaggtataagacagtgtgagtgtgtgtgtgcgtgcacgcatgtgtgcctgcttgcatgcacaagtgtgttttattctctatctgggtacacactaagatcacgggagcctccattagacaatagtatcccagtaaagcaatgagatttgagattctaattcattccaagagattaatgtaaactttgtgtctctgtcctcaagacctgactttcttctttctcagaagtttcacgtatgctctagagctcttttcactgtttctagtgtttgttctcagagcatgagcttcaccatgtatttagtttaacttaatcactaaaagaataaaatgtacattgtctgcacactgttgccccttcccagaagttattttttattgttttagaatagatactcacatatcctatgtaaaatgtttgttcccaacagagggacctttctacccagtccctagaccccactcagaagaaacagcttcactcctgatacctcagatacacaggaatgtggttataaattttcctcctattgccttgtaattataagttagataacctgagacagagtttggaactagtgctttcttgcttctaagcagggacttagacagaagccatgggaatgtgagtctggcttacttttgctatgatttcctgctcttggtcattttcttgggccagaggcatgagagaagccatgaaagcccagcttttctttttccctcgatctgctgccaggcagttgaacaaaagaaaaaaagagctatggagccaagctccagttatgccttcctggattctcctcccaacatttatgactgaaggggccctttgcctagttgggaagatggctgggtagcttgaggcaagcataagcaggtgagttggaaccgttcatcatcttcctgacaaaataaagaataccgtcatctggtatgtatccggtacatttcttgaaaggatcccaaagcccagtgtatttctgaacctccactctgaatttgtttcatttacttatttaagataaagaagcaaaagcccagaagggcagtgacttttccatgtcatgcactgaatcacgtggcagagctgagtatagatcccagatgttctgataacatgatccaaactataatcccatgtgattacacactattttgaaagtcattgtcagtgttaccacaatgtcaacctaaagaggtatttttttcccctttatgatatgtagaagctgaattagagtgaatcaaagatatcagatgatgcttagaaagagcagtactttttttttaatgtttttgcttagaaacactgtcttacagtaagaggacctaagggcagagggaggagctcaattaataaatagtgctaatgagaccaagcaaattcatttccttcctgagagtgtctcctagcagccctttcttagtcttctcttccatcccaaccatctgccctatagatacgtgctattagtcatttggaattggattaggaattcaaaccaaagtctaggtaaaatagtcaatagtatttatctgtcattaatccatcacttatttttaagaaagaaacaatgagtgcacagcctgataatggaggtctctctgtgaaatgaggcacattatacatttcaacagctctactgaaattgagtaccagaatacagaacttaactcaaataatattacattgagtataagaataagaaaggtttttttttttggtttgtttcctacataattggggtgagtggataaaagtagtttaaacatcctaaggggtagacaagattaatttgatgttcgtgacacggcccaagtacctgtttatcttaaaagcgcatgatgtatgggaa</t>
  </si>
  <si>
    <t xml:space="preserve">MSQERPTFYRQELNKTIWEVPERYQNLSPVGSGAYGSVCAAFDTKTGLRVAVKKLSRPFQSIIHAKRTYRELRLLKHMKHENVIGLLDVFTPARSLEEFNDVYLVTHLMGADLNNIVKCQKLTDDHVQFLIYQILRGLKYIHSADIIHRDLKPSNLAVNEDCELKILDFGLARHTDDEMTGYVATRWYRAPEIMLNWMHYNQTVDIWSVGCIMAELLTGRTLFPGTDHIDQLKLILRLVGTPGAELLKKISSESVS</t>
  </si>
  <si>
    <t xml:space="preserve">ctggaaaatgtctcaggagaggc</t>
  </si>
  <si>
    <t xml:space="preserve">acctggccttatttttccattct</t>
  </si>
  <si>
    <t xml:space="preserve">atgtctcaggagaggcccac</t>
  </si>
  <si>
    <t xml:space="preserve">ttcccatacatcatgcgcttttaag</t>
  </si>
  <si>
    <t xml:space="preserve">FJ032368 </t>
  </si>
  <si>
    <t xml:space="preserve">ATGTCTCAGGAGAGGCCCACGTTCTACCGGCAGGAGCTGAACAAGACAATCTGGGAGGTGCCCGAGCGTTACCAGAACCTGTCTCCAGTGGGCTCTGGCGCCTATGGCTCTGTGTGTGCTGCTTTTGACACAAAAACGGGGTTACGTGTGGCAGTGAAGAAGCTCTCCAGACCATTTCAGTCCATCATTCATGCGAAAAGAACCTACAGAGAACTGCGGTTACTTAAACATATGAAACATGAAAATGTGATTGGTCTGTTGGACGTTTTTACACCTGCAAGGTCTCTGGAGGAATTCAATGATGTGTATCTGGTGACCCATCTCATGGGGGCAGATCTGAACAACATTGTGAAATGTCAGAAGCTTACAGATGACCATGTTCAGTTCCTTATCTACCAAATTCTCCGAGGTCTAAAGTATATACATTCAGCTGACATAATTCACAGGGACCTAAAACCTAGTAATCTAGCTGTGAATGAAGACTGTGAGCTGAAGTTTGTCTGTTCCTCTTCTGCCCTTTAGattctggattttggactggctcggcacacagatgatgaaatgacaggctacgtggccactaggtggtacagggctcctgagatcatgctgaactggatgcattacaaccagacagttgatatttggtcagtgggatgcataatggccgagctgttgactggaagaacattgtttcctggtacagaccatattgatcagttgaagctcattttaagactcgttggaaccccaggggctgagcttttgaagaaaatctcctcagagtctgtgagttgatgctttgtaattatctgccctgttgggagcctctgccacttgccttctaccaatctgtactttgacctgggtgtgtttgtaagcacacatgccctttgtgtgctgacttcccggatgagtgaggtataagacagtgtgagtgtgtgtgtgcgtgcacgcatgtgtgcctgcttgcatgcacaagtgtgttttattctctatctgggtacacactaagatcacgggagcctccattagacaatagtatcccagtaaagcaatgagatttgagattctaattcattccaagagattaatgtaaactttgtgtctctgtcctcaagacctgactttcttctttctcagaagtttcacgtatgctctagagctcttttcactgtttctagtgtttgttctcagagcatgagcttcaccatgtatttagtttaacttaatcactaaaagaataaaatgtacattgtctgcacactgttgccccttcccagaagttattttttattgttttagaatagatactcacatatcctatgtaaaatgtttgttcccaacagagggacctttctacccagtccctagaccccactcagaagaaacagcttcactcctgatacctcagatacacaggaatgtggttataaattttcctcctattgccttgtaattataagttagataacctgagacagagtttggaactagtgctttcttgcttctaagcagggacttagacagaagccatgggaatgtgagtctggcttacttttgctatgatttcctgctcttggtcattttcttgggccagaggcatgagagaagccatgaaagcccagcttttctttttccctcgatctgctgccaggcagttgaacaaaagaaaaaaagagctatggagccaagctccagttatgccttcctggattctcctcccaacatttatgactgaaggggccctttgcctagttgggaagatggctgggtagcttgaggcaagcataagcaggtgagttggaaccgttcatcatcttcctgacaaaataaagaataccgtcatctggtatgtatccggtacatttcttgaaaggatcccaaagcccagtgtatttctgaacctccactctgaatttgtttcatttacttatttaagataaagaagcaaaagcccagaagggcagtgacttttccatgtcatgcactgaatcacgtggcagagctgagtatagatcccagatgttctgataacatgatccaaactataatcccatgtgattacacactattttgaaagtcattgtcagtgttaccacaatgtcaacctaaagaggtatttttttcccctttatgatatgtagaagctgaattagagtgaatcaaagatatcagatgatgcttagaaagagcagtactttttttttaatgtttttgcttagaaacactgtcttacagtaagaggacctaagggcagagggaggagctcaattaataaatagtgctaatgagaccaagcaaattcatttccttcctgagagtgtctcctagcagccctttcttagtcttctcttccatcccaaccatctgccctatagatacgtgctattagtcatttggaattggattaggaattcaaaccaaagtctaggtaaaatagtcaatagtatttatctgtcattaatccatcacttatttttaagaaagaaacaatgagtgcacagcctgataatggaggtctctctgtgaaatgaggcacattatacatttcaacagctctactgaaattgagtaccagaatacagaacttaactcaaataatattacattgagtataagaataagaaaggtttttttttttggtttgtttcctacataattggggtgagtggataaaagtagtttaaacatcctaaggggtagacaagattaatttgatgttcgtgacacggcccaagtacctgtttatcttaaaagcgcatgatgtatgggaa</t>
  </si>
  <si>
    <t xml:space="preserve">MSQERPTFYRQELNKTIWEVPERYQNLSPVGSGAYGSVCAAFDTKTGLRVAVKKLSRPFQSIIHAKRTYRELRLLKHMKHENVIGLLDVFTPARSLEEFNDVYLVTHLMGADLNNIVKCQKLTDDHVQFLIYQILRGLKYIHSADIIHRDLKPSNLAVNEDCELKFVCSSSAL</t>
  </si>
  <si>
    <t xml:space="preserve">IL16</t>
  </si>
  <si>
    <t xml:space="preserve">3603</t>
  </si>
  <si>
    <t xml:space="preserve">Interleukin 16</t>
  </si>
  <si>
    <t xml:space="preserve">FJ032370</t>
  </si>
  <si>
    <t xml:space="preserve">agaggcaggctcggATGGACTATAGCTTTGATACCACAGCCGAAGACCCTTGGGTTAGGATTTCTGACTGCATCAAAAACTTATTTAGCCCCATCATGAGTGAGAACCATGGCCACATGCCTCTACAGCCCAATGCCAGCCTGAATGAAGAAGAAGGGACACAGGGCCACCCAGATGGGACCCCACCAAAGCTGGACACCGCCAATGGCACTCCCAAAGTTTACAAGTCAGCAGACAGCAGCACTGTGAAGAAAGGTCCTCCTGTGGCTCCCAAGCCAGCCTGGTTTCGCCAAAGCTTGAAAGGTTTGAGGAATCGTGCTTCAGACCCAAGAGGGCTCCCTGATCCTGCCTTGTCCACCCAGCCAGCACCTGCTTCCAGGGAGCACCTAGGATCACACATCCGGGCCTCCTCCTCCTCCTCCTCCATCAGGCAGAGAATCAGCTCCTTTGAAACCTTTGGCTCCTCTCAACTGCCTGACAAAGGAGCCCAGAGACTGAGCCTCCAGCCCTCCTCTGGGGAGGCAGCAAAACCTCTTGGGAAGCATGAGGAAGGACGGTTTTCTGGACTCTTGGGGCGAGGGGCTGCACCCACTCTTGTGCCCCAGCAGCCTGAGCAAGTACTGTCCTCGGGGTCCCCTGCAGCCTCCGAGGCCAGAGACCCAGGTGTGTCTGAGTCCCCTCCCCCAGGGCGGCAGCCCAATCAGAAAACTCTCCCCCCTGGCCCGGACCCGCTCCTAAGGCTGCTGTCAACACAGGCTGAGGAATCTCAAGGCCCAGTGCTCAAGATGCCTAGCCAGCGAGCACGGAGCTTCCCCCTGACCAGGTCCCAGTCCTGTGAGACGAAGCTACTTGACGAAAAGACCAGCAAACTCTATTCTATCAGCAGCCAAGTGTCATCGGCTGTCATGAAATCCTTGCTGTGCCTTCCATCTTCTATCTCCTGTGCCCAGACTCCCTGCATCCCCAAGGAAGGGGCATCTCCAACATCATCATCCAACGAAGACTCAGCTGCAAATGGTTCTGCTGAAACATCTGCCTTGGACACAGGGTTCTCGCTCAACCTTTCAGAGCTGAGAGAATATACAGAGGGTCTCACGGAAGCCAAGGAAGACGATGATGGGGACCACAGTTCCCTTCAGTCTGGTCAGTCCGTTATCTCCCTGCTGAGCTCAGAAGAATTAAAAAAACTCATCGAGGAGGTGAAGGTTCTGGATGAAGCAACATTAAAGCAATTAGACGGCATCCATGTCACCATCTTACACAAGGAGGAAGGTGCTGGTCTTGGGTTCAGCTTGGCAGGAGGAGCAGATCTAGAAAACAAGGTGATTACGGTTCACAGAGTGTTTCCAAATGGGCTGGCCTCCCAGGAAGGGACTATTCAGAAGGGCAATGAGGTTCTTTCCATCAACGGCAAGTCTCTCAAGGGGACCACGCACCATGATGCCTTGGCCATCCTCCGCCAAGCTCGAGAGCCCAGGCAAGCTGTGATTGTCACAAGGAAGCTGACTCCAGAGGCCATGCCCGACCTCAACTCCTCCACTGACTCTGCAGCCTCAGCCTCTGCAGCCAGTGATGTTTCTGTAGAATCTACAGAGGCCACAGTCTGCACGGTGACACTGGAAGATGTCGGCAGGGCTGGGCTTCAGCCTGGAAGGAGGGAAGGGCTCCCTACACGGAGACAAGCCTCTCACCATTAAcaggattttcaaaggtgtggggtgtgtctggttctttgcgtgctctccagttgtgggcatgtggccaggcccccaaaaggcttctgggcactttctgggctatgttgtttcccacaactccatgtcctcttcataggcatgctggtccttttagggctcaattctgctttttctactttttctcctttgctcagacatcccctcaatcccccctctgttttgatgggtcttcaaaaatacctaagtcctgggcttggttcgggttggcagggccaggactctagagtggggcagtgaggcactggcctgtggggcagaattaatgcaaaacattagcacaacgcctgttaaaataattgcccaatac</t>
  </si>
  <si>
    <t xml:space="preserve">2064</t>
  </si>
  <si>
    <t xml:space="preserve">MDYSFDTTAEDPWVRISDCIKNLFSPIMSENHGHMPLQPNASLNEEEGTQGHPDGTPPKLDTANGTPKVYKSADSSTVKKGPPVAPKPAWFRQSLKGLRNRASDPRGLPDPALSTQPAPASREHLGSHIRASSSSSSIRQRISSFETFGSSQLPDKGAQRLSLQPSSGEAAKPLGKHEEGRFSGLLGRGAAPTLVPQQPEQVLSSGSPAASEARDPGVSESPPPGRQPNQKTLPPGPDPLLRLLSTQAEESQGPVLKMPSQRARSFPLTRSQSCETKLLDEKTSKLYSISSQVSSAVMKSLLCLPSSISCAQTPCIPKEGASPTSSSNEDSAANGSAETSALDTGFSLNLSELREYTEGLTEAKEDDDGDHSSLQSGQSVISLLSSEELKKLIEEVKVLDEATLKQLDGIHVTILHKEEGAGLGFSLAGGADLENKVITVHRVFPNGLASQEGTIQKGNEVLSINGKSLKGTTHHDALAILRQAREPRQAVIVTRKLTPEAMPDLNSSTDSAASASAASDVSVESTEATVCTVTLEDVGRAGLQPGRREGLPTRRQASHH</t>
  </si>
  <si>
    <t xml:space="preserve">acccaaacatccccgataaaaca</t>
  </si>
  <si>
    <t xml:space="preserve">aatttcccatccatttgacacagtg</t>
  </si>
  <si>
    <t xml:space="preserve">agaggcaggctcggatggac</t>
  </si>
  <si>
    <t xml:space="preserve">gtattgggcaattattttaacaggc</t>
  </si>
  <si>
    <t xml:space="preserve">DGCR2</t>
  </si>
  <si>
    <t xml:space="preserve">9993</t>
  </si>
  <si>
    <t xml:space="preserve">DiGeorge syndrome critical region protein 2 </t>
  </si>
  <si>
    <t xml:space="preserve">FJ032369</t>
  </si>
  <si>
    <t xml:space="preserve">ATGGTGCCCAAGGCAGACAGCGGCGCCTTCCTGCTGCTCTTCCTGCTCGTGCTCACTGTCACCGAGCCGCTGCGGCCAGAGCTGCGGTGCAACCCTGGGCAGTTTGCGTGTCGCAGCGGCACCATCCAGTGCATCCCCCTCCCCTGGCAGTGTGACGGCTGGGCGACTTGCGAGGATGAGAGCGACGAAGCCAACTGTCCAGAAGTGACCGGGGAGGTGCGTCCTCATCATGGGAAGGAGGCTGTGGATCCGCGGCAGGGGCGGGCCAGAGGAGGCGACCCTTCGCACTTCCACGCGGTGAACGTGGCGCAGCCCGTTCGCTTCAGCAGTTTCCTAGGGAAGTGCCCGACAGGGTGGCACCACTACGAAGGCACGGCCAGCTGCTACCGGGTCTACCTGAGCGGGGAGAACTACTGGGATGCCGCGCAGACCTGCCAGCGCCTGAATGGCTCTCTCGCCACCTTCTCCACTGACCAGGAGCTGCGCTTTGTCCTGGCCCAGGAATGGGACCAGCCCGAGCGGAGCTTTGGTTGGAAGGACCAGCGCAAGTTGTGGGTTGGCTATCAGTATGTTATCACTGGCCGGAACCGCTCCTTGGAAGGTCGCTGGGAGGTGGCATTCAAAGGCTCTTCAGAGGTGTTCCTGCCCCCAGACCCCATCTTTGCCTCGGCCATGTCTGAGAACGACAACGTGTTCTGTGCCCAGCTTCAGTGCTTCCATTTCCCCACCCTGCGGCACCACGACCTCCACAGCTGGCACGCCGAGAGCTGCTACGAGAAGTCTTCATTTCTGTGTAAAAGAAGTCAAACATGTGTTGACATCAAGGACAACGTGGTGGATGAAGGGTTCTACTTCACCCCTAAAGGGGACGACCCATGCCTGAGCTGCACCTGCCATGGAGGGGAGCCTGAGATGTGTGTGGCTGCTCTCTGTGAGAGGCCCCACGGCTGCAGCCCTCTCTCCTGCACGGCCAGAGCGACTTAGctgggccctgctctgcctgccctgtggccatgcttccatgggctcctgactctcctagggccttcttctggaaagtgctcaagaaccgagacactatcaccaaaactggagactctgggaataggatgtcatgtgttaagcatcagaatgt</t>
  </si>
  <si>
    <t xml:space="preserve">1135</t>
  </si>
  <si>
    <t xml:space="preserve">MVPKADSGAFLLLFLLVLTVTEPLRPELRCNPGQFACRSGTIQCIPLPWQCDGWATCEDESDEANCPEVTGEVRPHHGKEAVDPRQGRARGGDPSHFHAVNVAQPVRFSSFLGKCPTGWHHYEGTASCYRVYLSGENYWDAAQTCQRLNGSLATFSTDQELRFVLAQEWDQPERSFGWKDQRKLWVGYQYVITGRNRSLEGRWEVAFKGSSEVFLPPDPIFASAMSENDNVFCAQLQCFHFPTLRHHDLHSWHAESCYEKSSFLCKRSQTCVDIKDNVVDEGFYFTPKGDDPCLSCTCHGGEPEMCVAALCERPHGCSPLSCTARAT</t>
  </si>
  <si>
    <t xml:space="preserve">gggacgatgaacggaggataaatgg</t>
  </si>
  <si>
    <t xml:space="preserve">tcatggttttacagtttgcagcaaac</t>
  </si>
  <si>
    <t xml:space="preserve">atggtgcccaaggcagacag</t>
  </si>
  <si>
    <t xml:space="preserve">acattctgatgcttaacacatgaca</t>
  </si>
  <si>
    <t xml:space="preserve">PDCD6IP</t>
  </si>
  <si>
    <t xml:space="preserve">10015</t>
  </si>
  <si>
    <t xml:space="preserve">Pogrammed cell death 6 interacting protein</t>
  </si>
  <si>
    <t xml:space="preserve">GQ131806</t>
  </si>
  <si>
    <t xml:space="preserve">ccgccagcccagtacctctctctcctcggccctcgtaagctgtccgcggtctgtttggcccgaacggcggcggaggcgctgatcATGGCGACATTCATCTCGGTGCAGCTGAAAAAGACCTCAGAGGTGGACCTGGCCAAGCCGCTGGTGAAGTTCATCCAGCAGACTTACCCAAGCGGCGGGGAAGAGCAGGCCCAGTACTGCCGCGCGGCGGAGGAGCTCAGCAAGCTGCGCCGCGCCGCAGTCGGTCGTCCGCTGGACAAGCACGAGGGCGCGCTCGAGACGCTCCTGAGATATTATGATCAGATTTGTTCTATTGAACCCAAATTCCCATTTTCTGAAAATCAGATCTGCTTGACATTTACCTGGAAGGATGCTTTCGATAAAGGTTCACTTTTTGGAGGCTCTGTAAAACTGGCTCTTGCAAGCTTAGGATATGAAAAGAGCTGTGTGTTGTTCAATTGTGCAGCCTTAGCTAGCCAAATTGCAGCAGAACAGAACCTGGATAATGATGAAGGATTGAAAATCGCTGCTAAACATTACCAGTTTGCTAGTGGTGCCTTTTTACATATTAAAGAGACGGTTTTATCTGCCTTAAGTCGAGAGCCGACCGTGGACATATCTCCAGATACTGTTGGGACCCTCAGTCTTATTATGCTGGCACAGGCTCAAGAAGTATTTTTTTTAAAAGCCACAAGAGATAAAATGAAAGATGCCATCATAGCTAAATTGGCTAATCAGGCTGCAGATTATTTTGGTGATGCTTTCAAACAGTGTCAATACAAAGATACTCTCCCCAAGGTCAGTTATTGTTTTTATAAACACTTGCTTACTTTGCATGTGAAATATTTAGACTTTTTTGTGTATAAGAAGCAAGTTGAAACTTATAAAGAAATTTGAagttttaatagagttatctgaagtatatagtagaaatagtttttttttttttttaatttaagatgcatgaacaattcttttatgtttaggggatgcctttgtctttaccttttactaaacttgtttttccaagctagaactctttctggaaaatgttgaccatctgttttcaatacttttatcaaatcaaggcattgtgtagttctgaatcattggtgatttggtacaagcatgt</t>
  </si>
  <si>
    <t xml:space="preserve">MATFISVQLKKTSEVDLAKPLVKFIQQTYPSGGEEQAQYCRAAEELSKLRRAAVGRPLDKHEGALETLLRYYDQICSIEPKFPFSENQICLTFTWKDAFDKGSLFGGSVKLALASLGYEKSCVLFNCAALASQIAAEQNLDNDEGLKIAAKHYQFASGAFLHIKETVLSALSREPTVDISPDTVGTLSLIMLAQAQEVFFLKATRDKMKDAIIAKLANQAADYFGDAFKQCQYKDTLPKVSYCFYKHLLTLHVKYLDFFVYKKQVETYKEI</t>
  </si>
  <si>
    <t xml:space="preserve">ctgggtccaggtgggcgtag</t>
  </si>
  <si>
    <t xml:space="preserve">tgtctgtttttgcgctttaaggctc</t>
  </si>
  <si>
    <t xml:space="preserve">ccgccagcccagtacctctc</t>
  </si>
  <si>
    <t xml:space="preserve">acatgcttgtaccaaatcaccaatga</t>
  </si>
  <si>
    <t xml:space="preserve">PIAS1</t>
  </si>
  <si>
    <t xml:space="preserve">8554</t>
  </si>
  <si>
    <t xml:space="preserve">Protein inhibitor of activated STAT, 1 </t>
  </si>
  <si>
    <t xml:space="preserve">FJ997900</t>
  </si>
  <si>
    <t xml:space="preserve">ATGGCGGACAGTGCGGAACTAAAGCAAATGGTTATGAGCCTTAGAGTTTCTGAACTCCAAGTACTGTTGGGCTACGCCGGGAGAAACAAGCACGGACGCAAACACGAACTTCTCACAAAAGCCCTGCATTTGCTAAAGGCTGGCTGTAGTCCTGCTGTGCAAATGAAAATTAAGGAACTCTATAGGCGGCGGTTCCCACAGAAAATCATGACGCCTGCAGACTTGTCCATCCCCAACGTACATTCAAGTCCTATGCCAGCAACTTTGTCTCCATCTACCATTCCACAACTCACTTACGATGGTCACCCTGCATCATCGCCATTACTCCCTGTTTCTCTTCTGGGACCTAAACATGAACTGGAACTCCCACATCTTACATCAGCTCTTCACCCAGTCCATCCGGATATAAAACTTCAAAAATTACCATTTTATGATTTACTGGATGAACTGATAAAACCCACCAGTCTAGCATCAGACAACAGTCAGCGCTTTCGAGAAACCTGTTTTGCATTTGCCTTGACACCACAACAAGTGCAGCAAATCAGTAGTTCCATGGATATTTCTGGGACCAAATGTGACTTCACAGTACAGGTCCAGTTAAGGTTTTGTTTATCAGAAACCAGTTGTCCACAAGAAGATCACTTCCCACCCAATCTTTGTGTGAAAGTGAATACAAAACCTTGCAGCCTTCCAGGTTACCTTCCACCTACAAAAAATGGCGTGGAACCAAAGCGACCCAGCCGACCAATTAATATCACCTCACTTGTCCGACTGTCCACAACAGTACCAAACACGATTGTTGTTTCTTGGACTGCAGAAATTGGAAGAAACTATTCCATGGCAGTATATCTTGTAAAACAGTTGTCCTCAACAGTTCTTCTTCAGAGGTTACGAGCAAAGGGAATAAGGAATCCGGATCATTCTAGAGCTTTAAGTACGTATGATAAACTTATTTCACTTATTCAGCTATTTTGTTAA</t>
  </si>
  <si>
    <t xml:space="preserve">978</t>
  </si>
  <si>
    <t xml:space="preserve">MADSAELKQMVMSLRVSELQVLLGYAGRNKHGRKHELLTKALHLLKAGCSPAVQMKIKELYRRRFPQKIMTPADLSIPNVHSSPMPATLSPSTIPQLTYDGHPASSPLLPVSLLGPKHELELPHLTSALHPVHPDIKLQKLPFYDLLDELIKPTSLASDNSQRFRETCFAFALTPQQVQQISSSMDISGTKCDFTVQVQLRFCLSETSCPQEDHFPPNLCVKVNTKPCSLPGYLPPTKNGVEPKRPSRPINITSLVRLSTTVPNTIVVSWTAEIGRNYSMAVYLVKQLSSTVLLQRLRAKGIRNPDHSRALSTYDKLISLIQLFC</t>
  </si>
  <si>
    <t xml:space="preserve">gttcactgcgcttgcgctgac</t>
  </si>
  <si>
    <t xml:space="preserve">cttccatgtttgtgcactgacttca</t>
  </si>
  <si>
    <t xml:space="preserve">atggcggacagtgcggaac</t>
  </si>
  <si>
    <t xml:space="preserve">ttaacaaaatagctgaataagtgaaat</t>
  </si>
  <si>
    <t xml:space="preserve">IL19</t>
  </si>
  <si>
    <t xml:space="preserve">29949</t>
  </si>
  <si>
    <t xml:space="preserve">Interleukin 19</t>
  </si>
  <si>
    <t xml:space="preserve">FJ380053</t>
  </si>
  <si>
    <t xml:space="preserve">ATGAAGTTACAGTGTGTTTCCCTTTGGCTCCTGGGTACAATACTGATATTGTGCTCAGTAGACAACCACGGTCTCAGGAGATGTCTGATTTCCACAGACATGCACCATATAGAAGAGAGTTTCCAAGAAATCAAAAGAGCCATCCAAGCTAAGGACACCTTCCCAAATGTCACTATCCTGTCCACATTGGAGACTCTGCAGATCATTAAGCCCTTAGATGTGTGCTGCGTGACCAAGAACCTCCTGGCGTTCTACGTGGACAGGGTGTTCAAGGATCATCAGGAGCCAAACCCCAAAATCTTGAGAAAAATCAGCAGCATTGCCAACTCTTTCCTCTACATGCAGAAAACTCTGCGGCAATGTGTGAGTCACTGGGTCAGAATTCCAGCATCTGCTCCCTGTCTGCCCAAGGAGAGGCCAGGAAGTGCTGGCCCCCATCGGCCTCCTGATATGGTGCTTGGAGTCAAAGGAAATTCTCTGCGCACGTCCACAGGGAGAACTGTGGAGAACCTCTCCCAGTGGCCACTGCTTCCCCAGGGCTCCCTGCCTGCTGACAACTCCTCAGATGGTCTCCTCCTAGATAACCCTCCTGGGGTGACCAACTTATGTCAACATATTCCTTAGtaagaggcatggcaaggactccagttctactgtaagcatacccctggtttctttatttctggccctttggtgtctttacatcaataaacctctgggtagttccttggtatggcctatccctaaaggttacttagaaattcattgcgatctatttaaatccaacatcagaaacaaaaccaacacaaaccaacaaaaacttagaccaggagagaacctgggctctagccccattcctgctaatgatttcctgtgagactttgtggcaagtgacttcacctctctgtgcctcggattctaaaattgttagaagagttgatggcccctgtcctacttgcattaatatgataatgg</t>
  </si>
  <si>
    <t xml:space="preserve">975</t>
  </si>
  <si>
    <t xml:space="preserve">MKLQCVSLWLLGTILILCSVDNHGLRRCLISTDMHHIEESFQEIKRAIQAKDTFPNVTILSTLETLQIIKPLDVCCVTKNLLAFYVDRVFKDHQEPNPKILRKISSIANSFLYMQKTLRQCVSHWVRIPASAPCLPKERPGSAGPHRPPDMVLGVKGNSLRTSTGRTVENLSQWPLLPQGSLPADNSSDGLLLDNPPGVTNLCQHIP</t>
  </si>
  <si>
    <t xml:space="preserve">gcatgaagttacagtgtgtttccc</t>
  </si>
  <si>
    <t xml:space="preserve">ggttaggtgaatttatttgagtcca</t>
  </si>
  <si>
    <t xml:space="preserve">atgaagttacagtgtgtttccctttg</t>
  </si>
  <si>
    <t xml:space="preserve">ccattatcatattaatgcaagtaggac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2.75"/>
    <col collapsed="false" customWidth="true" hidden="false" outlineLevel="0" max="2" min="2" style="1" width="8.11"/>
    <col collapsed="false" customWidth="true" hidden="false" outlineLevel="0" max="3" min="3" style="1" width="15.99"/>
    <col collapsed="false" customWidth="true" hidden="false" outlineLevel="0" max="4" min="4" style="1" width="13.49"/>
    <col collapsed="false" customWidth="true" hidden="false" outlineLevel="0" max="6" min="5" style="1" width="11.24"/>
    <col collapsed="false" customWidth="true" hidden="false" outlineLevel="0" max="7" min="7" style="1" width="20.36"/>
    <col collapsed="false" customWidth="true" hidden="false" outlineLevel="0" max="8" min="8" style="1" width="9.75"/>
    <col collapsed="false" customWidth="true" hidden="false" outlineLevel="0" max="9" min="9" style="1" width="19.99"/>
    <col collapsed="false" customWidth="false" hidden="false" outlineLevel="0" max="10" min="10" style="2" width="8.99"/>
    <col collapsed="false" customWidth="true" hidden="false" outlineLevel="0" max="11" min="11" style="1" width="22.87"/>
    <col collapsed="false" customWidth="true" hidden="false" outlineLevel="0" max="12" min="12" style="1" width="21.5"/>
    <col collapsed="false" customWidth="true" hidden="false" outlineLevel="0" max="13" min="13" style="1" width="20.24"/>
    <col collapsed="false" customWidth="true" hidden="false" outlineLevel="0" max="14" min="14" style="1" width="22.12"/>
    <col collapsed="false" customWidth="true" hidden="false" outlineLevel="0" max="15" min="15" style="1" width="23.62"/>
    <col collapsed="false" customWidth="false" hidden="false" outlineLevel="0" max="257" min="16" style="1" width="8.99"/>
  </cols>
  <sheetData>
    <row r="1" s="3" customFormat="true" ht="15.7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4" t="s">
        <v>9</v>
      </c>
      <c r="K1" s="3" t="s">
        <v>10</v>
      </c>
      <c r="L1" s="3" t="s">
        <v>11</v>
      </c>
      <c r="M1" s="3" t="s">
        <v>12</v>
      </c>
      <c r="N1" s="3" t="s">
        <v>13</v>
      </c>
    </row>
    <row r="2" customFormat="false" ht="15.75" hidden="false" customHeight="false" outlineLevel="0" collapsed="false">
      <c r="A2" s="1" t="s">
        <v>14</v>
      </c>
      <c r="B2" s="1" t="s">
        <v>15</v>
      </c>
      <c r="C2" s="5" t="s">
        <v>16</v>
      </c>
      <c r="D2" s="3" t="s">
        <v>17</v>
      </c>
      <c r="E2" s="1" t="s">
        <v>18</v>
      </c>
      <c r="F2" s="1" t="s">
        <v>19</v>
      </c>
      <c r="G2" s="1" t="s">
        <v>20</v>
      </c>
      <c r="H2" s="6" t="n">
        <v>1873</v>
      </c>
      <c r="I2" s="1" t="s">
        <v>21</v>
      </c>
      <c r="J2" s="7" t="n">
        <f aca="false">LEN(I2)</f>
        <v>247</v>
      </c>
      <c r="K2" s="1" t="s">
        <v>22</v>
      </c>
      <c r="L2" s="5" t="s">
        <v>23</v>
      </c>
      <c r="M2" s="8" t="s">
        <v>24</v>
      </c>
      <c r="N2" s="8" t="s">
        <v>25</v>
      </c>
    </row>
    <row r="3" customFormat="false" ht="15.75" hidden="false" customHeight="false" outlineLevel="0" collapsed="false">
      <c r="A3" s="1" t="s">
        <v>26</v>
      </c>
      <c r="B3" s="1" t="n">
        <v>5601</v>
      </c>
      <c r="C3" s="1" t="s">
        <v>27</v>
      </c>
      <c r="D3" s="3" t="s">
        <v>17</v>
      </c>
      <c r="E3" s="1" t="s">
        <v>28</v>
      </c>
      <c r="F3" s="1" t="s">
        <v>29</v>
      </c>
      <c r="G3" s="1" t="s">
        <v>30</v>
      </c>
      <c r="H3" s="6" t="n">
        <v>1602</v>
      </c>
      <c r="I3" s="1" t="s">
        <v>31</v>
      </c>
      <c r="J3" s="7" t="n">
        <f aca="false">LEN(I3)</f>
        <v>242</v>
      </c>
      <c r="K3" s="8" t="s">
        <v>32</v>
      </c>
      <c r="L3" s="8" t="s">
        <v>33</v>
      </c>
      <c r="M3" s="8" t="s">
        <v>34</v>
      </c>
      <c r="N3" s="8" t="s">
        <v>35</v>
      </c>
    </row>
    <row r="4" customFormat="false" ht="15.75" hidden="false" customHeight="false" outlineLevel="0" collapsed="false">
      <c r="A4" s="1" t="s">
        <v>36</v>
      </c>
      <c r="B4" s="1" t="n">
        <v>7132</v>
      </c>
      <c r="C4" s="1" t="s">
        <v>37</v>
      </c>
      <c r="D4" s="3" t="s">
        <v>38</v>
      </c>
      <c r="E4" s="1" t="s">
        <v>28</v>
      </c>
      <c r="F4" s="1" t="s">
        <v>39</v>
      </c>
      <c r="G4" s="1" t="s">
        <v>40</v>
      </c>
      <c r="H4" s="6" t="n">
        <v>1339</v>
      </c>
      <c r="I4" s="1" t="s">
        <v>41</v>
      </c>
      <c r="J4" s="7" t="n">
        <f aca="false">LEN(I4)</f>
        <v>218</v>
      </c>
      <c r="K4" s="8" t="s">
        <v>42</v>
      </c>
      <c r="L4" s="8" t="s">
        <v>43</v>
      </c>
      <c r="M4" s="8" t="s">
        <v>44</v>
      </c>
      <c r="N4" s="8" t="s">
        <v>45</v>
      </c>
    </row>
    <row r="5" customFormat="false" ht="15.75" hidden="false" customHeight="false" outlineLevel="0" collapsed="false">
      <c r="A5" s="1" t="s">
        <v>46</v>
      </c>
      <c r="B5" s="1" t="n">
        <v>10617</v>
      </c>
      <c r="C5" s="1" t="s">
        <v>47</v>
      </c>
      <c r="D5" s="3" t="s">
        <v>38</v>
      </c>
      <c r="E5" s="1" t="s">
        <v>18</v>
      </c>
      <c r="F5" s="1" t="s">
        <v>48</v>
      </c>
      <c r="G5" s="1" t="s">
        <v>49</v>
      </c>
      <c r="H5" s="6" t="n">
        <v>1425</v>
      </c>
      <c r="I5" s="6" t="s">
        <v>50</v>
      </c>
      <c r="J5" s="7" t="n">
        <f aca="false">LEN(I5)</f>
        <v>346</v>
      </c>
      <c r="K5" s="8" t="s">
        <v>51</v>
      </c>
      <c r="L5" s="9" t="s">
        <v>52</v>
      </c>
      <c r="M5" s="9" t="s">
        <v>53</v>
      </c>
      <c r="N5" s="9" t="s">
        <v>54</v>
      </c>
    </row>
    <row r="6" customFormat="false" ht="15.75" hidden="false" customHeight="false" outlineLevel="0" collapsed="false">
      <c r="A6" s="1" t="s">
        <v>55</v>
      </c>
      <c r="B6" s="1" t="s">
        <v>56</v>
      </c>
      <c r="C6" s="1" t="s">
        <v>57</v>
      </c>
      <c r="D6" s="3" t="s">
        <v>17</v>
      </c>
      <c r="E6" s="1" t="s">
        <v>18</v>
      </c>
      <c r="F6" s="1" t="s">
        <v>58</v>
      </c>
      <c r="G6" s="1" t="s">
        <v>59</v>
      </c>
      <c r="H6" s="6" t="n">
        <v>2750</v>
      </c>
      <c r="I6" s="6" t="s">
        <v>60</v>
      </c>
      <c r="J6" s="2" t="n">
        <f aca="false">LEN(I6)</f>
        <v>256</v>
      </c>
      <c r="K6" s="1" t="s">
        <v>61</v>
      </c>
      <c r="L6" s="1" t="s">
        <v>62</v>
      </c>
      <c r="M6" s="1" t="s">
        <v>63</v>
      </c>
      <c r="N6" s="1" t="s">
        <v>64</v>
      </c>
    </row>
    <row r="7" customFormat="false" ht="15.75" hidden="false" customHeight="false" outlineLevel="0" collapsed="false">
      <c r="A7" s="1" t="s">
        <v>55</v>
      </c>
      <c r="B7" s="1" t="s">
        <v>56</v>
      </c>
      <c r="C7" s="1" t="s">
        <v>57</v>
      </c>
      <c r="D7" s="3" t="s">
        <v>17</v>
      </c>
      <c r="E7" s="1" t="s">
        <v>18</v>
      </c>
      <c r="F7" s="1" t="s">
        <v>65</v>
      </c>
      <c r="G7" s="1" t="s">
        <v>66</v>
      </c>
      <c r="H7" s="6" t="n">
        <v>2777</v>
      </c>
      <c r="I7" s="6" t="s">
        <v>67</v>
      </c>
      <c r="J7" s="2" t="n">
        <f aca="false">LEN(I7)</f>
        <v>173</v>
      </c>
      <c r="K7" s="1" t="s">
        <v>61</v>
      </c>
      <c r="L7" s="1" t="s">
        <v>62</v>
      </c>
      <c r="M7" s="1" t="s">
        <v>63</v>
      </c>
      <c r="N7" s="1" t="s">
        <v>64</v>
      </c>
    </row>
    <row r="8" customFormat="false" ht="15.75" hidden="false" customHeight="false" outlineLevel="0" collapsed="false">
      <c r="A8" s="1" t="s">
        <v>68</v>
      </c>
      <c r="B8" s="1" t="s">
        <v>69</v>
      </c>
      <c r="C8" s="1" t="s">
        <v>70</v>
      </c>
      <c r="D8" s="3" t="s">
        <v>17</v>
      </c>
      <c r="E8" s="1" t="s">
        <v>18</v>
      </c>
      <c r="F8" s="1" t="s">
        <v>71</v>
      </c>
      <c r="G8" s="1" t="s">
        <v>72</v>
      </c>
      <c r="H8" s="2" t="s">
        <v>73</v>
      </c>
      <c r="I8" s="6" t="s">
        <v>74</v>
      </c>
      <c r="J8" s="2" t="n">
        <f aca="false">LEN(I8)</f>
        <v>560</v>
      </c>
      <c r="K8" s="1" t="s">
        <v>75</v>
      </c>
      <c r="L8" s="1" t="s">
        <v>76</v>
      </c>
      <c r="M8" s="1" t="s">
        <v>77</v>
      </c>
      <c r="N8" s="1" t="s">
        <v>78</v>
      </c>
    </row>
    <row r="9" customFormat="false" ht="15.75" hidden="false" customHeight="false" outlineLevel="0" collapsed="false">
      <c r="A9" s="1" t="s">
        <v>79</v>
      </c>
      <c r="B9" s="1" t="s">
        <v>80</v>
      </c>
      <c r="C9" s="1" t="s">
        <v>81</v>
      </c>
      <c r="D9" s="3" t="s">
        <v>38</v>
      </c>
      <c r="E9" s="1" t="s">
        <v>18</v>
      </c>
      <c r="F9" s="1" t="s">
        <v>82</v>
      </c>
      <c r="G9" s="1" t="s">
        <v>83</v>
      </c>
      <c r="H9" s="2" t="s">
        <v>84</v>
      </c>
      <c r="I9" s="6" t="s">
        <v>85</v>
      </c>
      <c r="J9" s="2" t="n">
        <f aca="false">LEN(I9)</f>
        <v>327</v>
      </c>
      <c r="K9" s="1" t="s">
        <v>86</v>
      </c>
      <c r="L9" s="1" t="s">
        <v>87</v>
      </c>
      <c r="M9" s="1" t="s">
        <v>88</v>
      </c>
      <c r="N9" s="1" t="s">
        <v>89</v>
      </c>
    </row>
    <row r="10" customFormat="false" ht="15.75" hidden="false" customHeight="false" outlineLevel="0" collapsed="false">
      <c r="A10" s="1" t="s">
        <v>90</v>
      </c>
      <c r="B10" s="1" t="s">
        <v>91</v>
      </c>
      <c r="C10" s="1" t="s">
        <v>92</v>
      </c>
      <c r="D10" s="1" t="s">
        <v>17</v>
      </c>
      <c r="E10" s="1" t="s">
        <v>28</v>
      </c>
      <c r="F10" s="1" t="s">
        <v>93</v>
      </c>
      <c r="G10" s="1" t="s">
        <v>94</v>
      </c>
      <c r="H10" s="2" t="s">
        <v>84</v>
      </c>
      <c r="I10" s="6" t="s">
        <v>95</v>
      </c>
      <c r="J10" s="2" t="n">
        <f aca="false">LEN(I10)</f>
        <v>271</v>
      </c>
      <c r="K10" s="1" t="s">
        <v>96</v>
      </c>
      <c r="L10" s="1" t="s">
        <v>97</v>
      </c>
      <c r="M10" s="1" t="s">
        <v>98</v>
      </c>
      <c r="N10" s="1" t="s">
        <v>99</v>
      </c>
    </row>
    <row r="11" customFormat="false" ht="15.75" hidden="false" customHeight="false" outlineLevel="0" collapsed="false">
      <c r="A11" s="1" t="s">
        <v>100</v>
      </c>
      <c r="B11" s="1" t="s">
        <v>101</v>
      </c>
      <c r="C11" s="1" t="s">
        <v>102</v>
      </c>
      <c r="D11" s="3" t="s">
        <v>17</v>
      </c>
      <c r="E11" s="1" t="s">
        <v>18</v>
      </c>
      <c r="F11" s="1" t="s">
        <v>103</v>
      </c>
      <c r="G11" s="6" t="s">
        <v>104</v>
      </c>
      <c r="H11" s="2" t="s">
        <v>105</v>
      </c>
      <c r="I11" s="6" t="s">
        <v>106</v>
      </c>
      <c r="J11" s="2" t="n">
        <f aca="false">LEN(I11)</f>
        <v>325</v>
      </c>
      <c r="K11" s="1" t="s">
        <v>107</v>
      </c>
      <c r="L11" s="1" t="s">
        <v>108</v>
      </c>
      <c r="M11" s="1" t="s">
        <v>109</v>
      </c>
      <c r="N11" s="1" t="s">
        <v>110</v>
      </c>
    </row>
    <row r="12" customFormat="false" ht="15.75" hidden="false" customHeight="false" outlineLevel="0" collapsed="false">
      <c r="A12" s="1" t="s">
        <v>111</v>
      </c>
      <c r="B12" s="1" t="s">
        <v>112</v>
      </c>
      <c r="C12" s="1" t="s">
        <v>113</v>
      </c>
      <c r="D12" s="3" t="s">
        <v>17</v>
      </c>
      <c r="E12" s="1" t="s">
        <v>18</v>
      </c>
      <c r="F12" s="1" t="s">
        <v>114</v>
      </c>
      <c r="G12" s="6" t="s">
        <v>115</v>
      </c>
      <c r="H12" s="2" t="s">
        <v>116</v>
      </c>
      <c r="I12" s="1" t="s">
        <v>117</v>
      </c>
      <c r="J12" s="2" t="n">
        <f aca="false">LEN(I12)</f>
        <v>207</v>
      </c>
      <c r="K12" s="1" t="s">
        <v>118</v>
      </c>
      <c r="L12" s="1" t="s">
        <v>119</v>
      </c>
      <c r="M12" s="1" t="s">
        <v>120</v>
      </c>
      <c r="N12" s="1" t="s">
        <v>12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7-09T05:30:38Z</dcterms:created>
  <dc:creator>wpz</dc:creator>
  <dc:description/>
  <dc:language>en-US</dc:language>
  <cp:lastModifiedBy>微软用户</cp:lastModifiedBy>
  <dcterms:modified xsi:type="dcterms:W3CDTF">2009-05-12T13:25:35Z</dcterms:modified>
  <cp:revision>0</cp:revision>
  <dc:subject/>
  <dc:title/>
</cp:coreProperties>
</file>